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boba/Desktop/"/>
    </mc:Choice>
  </mc:AlternateContent>
  <xr:revisionPtr revIDLastSave="0" documentId="13_ncr:1_{9248344E-BA92-5C42-9350-D5287CF59C5A}" xr6:coauthVersionLast="47" xr6:coauthVersionMax="47" xr10:uidLastSave="{00000000-0000-0000-0000-000000000000}"/>
  <bookViews>
    <workbookView xWindow="7440" yWindow="-17720" windowWidth="28040" windowHeight="17440" activeTab="2" xr2:uid="{C213ADDD-891C-674D-B5ED-7F6D218F3C36}"/>
  </bookViews>
  <sheets>
    <sheet name="Feto-placental vessels Fig.12d" sheetId="3" r:id="rId1"/>
    <sheet name="Trophoblastic cell count Fig12e" sheetId="5" r:id="rId2"/>
    <sheet name="Placenta infarction area Fig12f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9" i="5" l="1"/>
  <c r="F69" i="5" s="1"/>
  <c r="D68" i="5"/>
  <c r="F68" i="5" s="1"/>
  <c r="D67" i="5"/>
  <c r="F67" i="5" s="1"/>
  <c r="D66" i="5"/>
  <c r="F66" i="5" s="1"/>
  <c r="D65" i="5"/>
  <c r="F65" i="5" s="1"/>
  <c r="D64" i="5"/>
  <c r="F64" i="5" s="1"/>
  <c r="D62" i="5"/>
  <c r="F62" i="5" s="1"/>
  <c r="D61" i="5"/>
  <c r="F61" i="5" s="1"/>
  <c r="D60" i="5"/>
  <c r="F60" i="5" s="1"/>
  <c r="D59" i="5"/>
  <c r="F59" i="5" s="1"/>
  <c r="D58" i="5"/>
  <c r="F58" i="5" s="1"/>
  <c r="D57" i="5"/>
  <c r="F57" i="5" s="1"/>
  <c r="D55" i="5"/>
  <c r="F55" i="5" s="1"/>
  <c r="D54" i="5"/>
  <c r="F54" i="5" s="1"/>
  <c r="D53" i="5"/>
  <c r="F53" i="5" s="1"/>
  <c r="D52" i="5"/>
  <c r="F52" i="5" s="1"/>
  <c r="D51" i="5"/>
  <c r="F51" i="5" s="1"/>
  <c r="D50" i="5"/>
  <c r="F50" i="5" s="1"/>
  <c r="D48" i="5"/>
  <c r="F48" i="5" s="1"/>
  <c r="D47" i="5"/>
  <c r="F47" i="5" s="1"/>
  <c r="D46" i="5"/>
  <c r="F46" i="5" s="1"/>
  <c r="D44" i="5"/>
  <c r="F44" i="5" s="1"/>
  <c r="D43" i="5"/>
  <c r="F43" i="5" s="1"/>
  <c r="D42" i="5"/>
  <c r="F42" i="5" s="1"/>
  <c r="D41" i="5"/>
  <c r="F41" i="5" s="1"/>
  <c r="D40" i="5"/>
  <c r="F40" i="5" s="1"/>
  <c r="D39" i="5"/>
  <c r="F39" i="5" s="1"/>
  <c r="D37" i="5"/>
  <c r="F37" i="5" s="1"/>
  <c r="D36" i="5"/>
  <c r="F36" i="5" s="1"/>
  <c r="D35" i="5"/>
  <c r="F35" i="5" s="1"/>
  <c r="D34" i="5"/>
  <c r="F34" i="5" s="1"/>
  <c r="D33" i="5"/>
  <c r="F33" i="5" s="1"/>
  <c r="D32" i="5"/>
  <c r="F32" i="5" s="1"/>
  <c r="D30" i="5"/>
  <c r="F30" i="5" s="1"/>
  <c r="D29" i="5"/>
  <c r="F29" i="5" s="1"/>
  <c r="D28" i="5"/>
  <c r="F28" i="5" s="1"/>
  <c r="D27" i="5"/>
  <c r="F27" i="5" s="1"/>
  <c r="D26" i="5"/>
  <c r="F26" i="5" s="1"/>
  <c r="D25" i="5"/>
  <c r="F25" i="5" s="1"/>
  <c r="D23" i="5"/>
  <c r="F23" i="5" s="1"/>
  <c r="D22" i="5"/>
  <c r="F22" i="5" s="1"/>
  <c r="D21" i="5"/>
  <c r="F21" i="5" s="1"/>
  <c r="D20" i="5"/>
  <c r="F20" i="5" s="1"/>
  <c r="D19" i="5"/>
  <c r="F19" i="5" s="1"/>
  <c r="D18" i="5"/>
  <c r="F18" i="5" s="1"/>
  <c r="D16" i="5"/>
  <c r="F16" i="5" s="1"/>
  <c r="D15" i="5"/>
  <c r="F15" i="5" s="1"/>
  <c r="D14" i="5"/>
  <c r="F14" i="5" s="1"/>
  <c r="D13" i="5"/>
  <c r="F13" i="5" s="1"/>
  <c r="D12" i="5"/>
  <c r="F12" i="5" s="1"/>
  <c r="D11" i="5"/>
  <c r="F11" i="5" s="1"/>
  <c r="D9" i="5"/>
  <c r="F9" i="5" s="1"/>
  <c r="D8" i="5"/>
  <c r="F8" i="5" s="1"/>
  <c r="D7" i="5"/>
  <c r="F7" i="5" s="1"/>
  <c r="D6" i="5"/>
  <c r="F6" i="5" s="1"/>
  <c r="D5" i="5"/>
  <c r="F5" i="5" s="1"/>
  <c r="D4" i="5"/>
  <c r="F4" i="5" s="1"/>
  <c r="D4" i="3"/>
  <c r="D5" i="3"/>
  <c r="D6" i="3"/>
  <c r="D7" i="3"/>
  <c r="D8" i="3"/>
  <c r="D9" i="3"/>
  <c r="D11" i="3"/>
  <c r="D12" i="3"/>
  <c r="D13" i="3"/>
  <c r="D14" i="3"/>
  <c r="D15" i="3"/>
  <c r="D16" i="3"/>
  <c r="D18" i="3"/>
  <c r="D19" i="3"/>
  <c r="D20" i="3"/>
  <c r="D21" i="3"/>
  <c r="D22" i="3"/>
  <c r="D23" i="3"/>
  <c r="D25" i="3"/>
  <c r="D26" i="3"/>
  <c r="D27" i="3"/>
  <c r="D28" i="3"/>
  <c r="D29" i="3"/>
  <c r="D30" i="3"/>
  <c r="D32" i="3"/>
  <c r="D33" i="3"/>
  <c r="D34" i="3"/>
  <c r="D35" i="3"/>
  <c r="D36" i="3"/>
  <c r="D37" i="3"/>
</calcChain>
</file>

<file path=xl/sharedStrings.xml><?xml version="1.0" encoding="utf-8"?>
<sst xmlns="http://schemas.openxmlformats.org/spreadsheetml/2006/main" count="173" uniqueCount="141">
  <si>
    <t>TRT001_1</t>
  </si>
  <si>
    <t>TRT001_2</t>
  </si>
  <si>
    <t>TRT001_3</t>
  </si>
  <si>
    <t>TRT001_4</t>
  </si>
  <si>
    <t>TRT001_5</t>
  </si>
  <si>
    <t>TRT001_6</t>
  </si>
  <si>
    <t>TRT001_7</t>
  </si>
  <si>
    <t>TRT001_8</t>
  </si>
  <si>
    <t>TRT001_9</t>
  </si>
  <si>
    <t>CTR001_1</t>
  </si>
  <si>
    <t>CTR001_2</t>
  </si>
  <si>
    <t>CTR001_3</t>
  </si>
  <si>
    <t>CTR001_4</t>
  </si>
  <si>
    <t>CTR002_1</t>
  </si>
  <si>
    <t>CTR002_2</t>
  </si>
  <si>
    <t>CTR002_3</t>
  </si>
  <si>
    <t>CTR002_4</t>
  </si>
  <si>
    <t>CTR002_5</t>
  </si>
  <si>
    <t>TRT002_1</t>
  </si>
  <si>
    <t>TRT002_2</t>
  </si>
  <si>
    <t>TRT002_3</t>
  </si>
  <si>
    <t>TRT002_4</t>
  </si>
  <si>
    <t>TRT002_5</t>
  </si>
  <si>
    <t>TRT003_1</t>
  </si>
  <si>
    <t>TRT003_2</t>
  </si>
  <si>
    <t>TRT003_3</t>
  </si>
  <si>
    <t>TRT003_4</t>
  </si>
  <si>
    <t>TRT003_5</t>
  </si>
  <si>
    <t>TRT003_6</t>
  </si>
  <si>
    <t>TRT003_7</t>
  </si>
  <si>
    <t>TRT003_8</t>
  </si>
  <si>
    <t>TRT003_9</t>
  </si>
  <si>
    <t>CTR003_1</t>
  </si>
  <si>
    <t>CTR003_2</t>
  </si>
  <si>
    <t>CTR003_3</t>
  </si>
  <si>
    <t>CTR003_4</t>
  </si>
  <si>
    <t>CTR003_5</t>
  </si>
  <si>
    <t>CTR003_6</t>
  </si>
  <si>
    <t>TRT002_6</t>
  </si>
  <si>
    <t>TRT002_7</t>
  </si>
  <si>
    <t xml:space="preserve">Placenta E18.5: placental infarction number and area analysis </t>
  </si>
  <si>
    <t>Total number of infraction/placenta</t>
  </si>
  <si>
    <t>CTR374_1</t>
  </si>
  <si>
    <t>CTR374_2</t>
  </si>
  <si>
    <t>CTR374_4</t>
  </si>
  <si>
    <t>CTR374_5</t>
  </si>
  <si>
    <t>CTR370_1</t>
  </si>
  <si>
    <t>CTR370_2</t>
  </si>
  <si>
    <t>CTR370_4</t>
  </si>
  <si>
    <t>CTR370_5</t>
  </si>
  <si>
    <t>CTR374_3</t>
  </si>
  <si>
    <t>CTR374_6</t>
  </si>
  <si>
    <t>CTR370_3</t>
  </si>
  <si>
    <t>CTR370_6</t>
  </si>
  <si>
    <t>CTR374b_1</t>
  </si>
  <si>
    <t>CTR374b_2</t>
  </si>
  <si>
    <t>CTR374b_3</t>
  </si>
  <si>
    <t>CTR374b_4</t>
  </si>
  <si>
    <t>CTR374b_5</t>
  </si>
  <si>
    <t>CTR374b_6</t>
  </si>
  <si>
    <t>CTR373_1</t>
  </si>
  <si>
    <t>CTR373_2</t>
  </si>
  <si>
    <t>CTR373_3</t>
  </si>
  <si>
    <t>CTR373_4</t>
  </si>
  <si>
    <t>CTR373_5</t>
  </si>
  <si>
    <t>CTR373_6</t>
  </si>
  <si>
    <t>CTR370b_1</t>
  </si>
  <si>
    <t>CTR370b_2</t>
  </si>
  <si>
    <t>CTR370b_3</t>
  </si>
  <si>
    <t>CTR370b_4</t>
  </si>
  <si>
    <t>CTR370b_5</t>
  </si>
  <si>
    <t>CTR370b_6</t>
  </si>
  <si>
    <t>TRT376_1</t>
  </si>
  <si>
    <t>TRT376_2</t>
  </si>
  <si>
    <t>TRT376_4</t>
  </si>
  <si>
    <t>TRT376_5</t>
  </si>
  <si>
    <t>TRT379_1</t>
  </si>
  <si>
    <t>TRT379_2</t>
  </si>
  <si>
    <t>TRT377_1</t>
  </si>
  <si>
    <t>TRT377_2</t>
  </si>
  <si>
    <t>TRT377_4</t>
  </si>
  <si>
    <t>TRT377_5</t>
  </si>
  <si>
    <t>TRT376_3</t>
  </si>
  <si>
    <t>TRT376_6</t>
  </si>
  <si>
    <t>TRT379_3</t>
  </si>
  <si>
    <t>TRT377_3</t>
  </si>
  <si>
    <t>TRT377_6</t>
  </si>
  <si>
    <t>TRT379b_1</t>
  </si>
  <si>
    <t>TRT379b_2</t>
  </si>
  <si>
    <t>TRT379b_3</t>
  </si>
  <si>
    <t>TRT379b_4</t>
  </si>
  <si>
    <t>TRT379b_5</t>
  </si>
  <si>
    <t>TRT379b_6</t>
  </si>
  <si>
    <t>TRT377b_1</t>
  </si>
  <si>
    <t>TRT377b_2</t>
  </si>
  <si>
    <t>TRT377b_3</t>
  </si>
  <si>
    <t>TRT377b_4</t>
  </si>
  <si>
    <t>TRT377b_5</t>
  </si>
  <si>
    <t>TRT377b_6</t>
  </si>
  <si>
    <t>Threshold standard: Vessels positive area ¬µm^2</t>
  </si>
  <si>
    <t>Labyrinth Area ¬µm^2</t>
  </si>
  <si>
    <t>CTR370b-1</t>
  </si>
  <si>
    <t>CTR370b-2</t>
  </si>
  <si>
    <t>CTR370b-3</t>
  </si>
  <si>
    <t>CTR370b-4</t>
  </si>
  <si>
    <t>CTR370b-5</t>
  </si>
  <si>
    <t>CTR370b-6</t>
  </si>
  <si>
    <t>CTR373b-1</t>
  </si>
  <si>
    <t>CTR373b-2</t>
  </si>
  <si>
    <t>CTR373b-3</t>
  </si>
  <si>
    <t>CTR373b-4</t>
  </si>
  <si>
    <t>CTR373b-5</t>
  </si>
  <si>
    <t>CTR373b-6</t>
  </si>
  <si>
    <t>TRT377-1</t>
  </si>
  <si>
    <t>TRT377-2</t>
  </si>
  <si>
    <t>TRT377-3</t>
  </si>
  <si>
    <t>TRT377-4</t>
  </si>
  <si>
    <t>TRT377-5</t>
  </si>
  <si>
    <t>TRT377-6</t>
  </si>
  <si>
    <t>TRT377b-1</t>
  </si>
  <si>
    <t>TRT377b-2</t>
  </si>
  <si>
    <t>TRT377b-3</t>
  </si>
  <si>
    <t>TRT377b-4</t>
  </si>
  <si>
    <t>TRT377b-5</t>
  </si>
  <si>
    <t>TRT377b-6</t>
  </si>
  <si>
    <t>TRT379-b-1</t>
  </si>
  <si>
    <t>TRT379-b-2</t>
  </si>
  <si>
    <t>TRT379-b-3</t>
  </si>
  <si>
    <t>TRT379-b-4</t>
  </si>
  <si>
    <t>TRT379-b-5</t>
  </si>
  <si>
    <t>TRT379-b-6</t>
  </si>
  <si>
    <t xml:space="preserve"> Per 1000 µm2</t>
  </si>
  <si>
    <t xml:space="preserve"> Number of trophoblastic cells /1000μm2</t>
  </si>
  <si>
    <t>Number of trophoblastic cells /μm2</t>
  </si>
  <si>
    <t>Ratio placental capillary/Labyrinth area ¬µm^2</t>
  </si>
  <si>
    <t>Placenta E13.5: feto-placental vascularisation within the labyrinth area</t>
  </si>
  <si>
    <t xml:space="preserve">Sire mice code &amp; Subregions of the labyrinth area  </t>
  </si>
  <si>
    <t>CTR=Control; TRT= nABX treament</t>
  </si>
  <si>
    <t>Num Positive (trophoblastic cells)</t>
  </si>
  <si>
    <t>Placenta E13.5: placental trophoblastic cells count in labyrinth area</t>
  </si>
  <si>
    <t>Placental infarction area /µm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 tint="0.79998168889431442"/>
      <name val="Calibri"/>
      <family val="2"/>
      <scheme val="minor"/>
    </font>
    <font>
      <sz val="12"/>
      <color theme="3" tint="0.7999816888943144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0" borderId="0" xfId="0" applyFont="1"/>
    <xf numFmtId="0" fontId="0" fillId="3" borderId="0" xfId="0" applyFont="1" applyFill="1"/>
    <xf numFmtId="0" fontId="0" fillId="0" borderId="1" xfId="0" applyFont="1" applyBorder="1"/>
    <xf numFmtId="0" fontId="0" fillId="5" borderId="0" xfId="0" applyFont="1" applyFill="1"/>
    <xf numFmtId="0" fontId="1" fillId="0" borderId="0" xfId="0" applyFont="1"/>
    <xf numFmtId="0" fontId="1" fillId="5" borderId="1" xfId="0" applyFont="1" applyFill="1" applyBorder="1"/>
    <xf numFmtId="0" fontId="1" fillId="3" borderId="0" xfId="0" applyFont="1" applyFill="1"/>
    <xf numFmtId="0" fontId="0" fillId="2" borderId="1" xfId="0" applyFont="1" applyFill="1" applyBorder="1"/>
    <xf numFmtId="0" fontId="0" fillId="3" borderId="1" xfId="0" applyFont="1" applyFill="1" applyBorder="1"/>
    <xf numFmtId="0" fontId="3" fillId="6" borderId="1" xfId="0" applyFont="1" applyFill="1" applyBorder="1"/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4" borderId="1" xfId="0" applyFont="1" applyFill="1" applyBorder="1"/>
    <xf numFmtId="0" fontId="1" fillId="4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08496-7787-3747-B78E-F4808998AC69}">
  <dimension ref="A1:M69"/>
  <sheetViews>
    <sheetView workbookViewId="0">
      <selection activeCell="A2" sqref="A2"/>
    </sheetView>
  </sheetViews>
  <sheetFormatPr baseColWidth="10" defaultRowHeight="16" x14ac:dyDescent="0.2"/>
  <cols>
    <col min="1" max="1" width="24" style="3" customWidth="1"/>
    <col min="2" max="2" width="35.6640625" style="3" customWidth="1"/>
    <col min="3" max="3" width="24" style="3" customWidth="1"/>
    <col min="4" max="4" width="41" style="3" customWidth="1"/>
    <col min="5" max="5" width="4.33203125" style="3" customWidth="1"/>
    <col min="6" max="16384" width="10.83203125" style="3"/>
  </cols>
  <sheetData>
    <row r="1" spans="1:5" x14ac:dyDescent="0.2">
      <c r="A1" s="7" t="s">
        <v>135</v>
      </c>
    </row>
    <row r="2" spans="1:5" x14ac:dyDescent="0.2">
      <c r="A2" t="s">
        <v>137</v>
      </c>
    </row>
    <row r="3" spans="1:5" x14ac:dyDescent="0.2">
      <c r="A3" s="8" t="s">
        <v>136</v>
      </c>
      <c r="B3" s="8" t="s">
        <v>99</v>
      </c>
      <c r="C3" s="8" t="s">
        <v>100</v>
      </c>
      <c r="D3" s="8" t="s">
        <v>134</v>
      </c>
      <c r="E3" s="4"/>
    </row>
    <row r="4" spans="1:5" x14ac:dyDescent="0.2">
      <c r="A4" s="5" t="s">
        <v>42</v>
      </c>
      <c r="B4" s="5">
        <v>1044678</v>
      </c>
      <c r="C4" s="5">
        <v>3862353.9</v>
      </c>
      <c r="D4" s="5">
        <f>B4/C4</f>
        <v>0.27047702697569997</v>
      </c>
    </row>
    <row r="5" spans="1:5" x14ac:dyDescent="0.2">
      <c r="A5" s="5" t="s">
        <v>43</v>
      </c>
      <c r="B5" s="5">
        <v>1299070.25</v>
      </c>
      <c r="C5" s="5">
        <v>4037625.4</v>
      </c>
      <c r="D5" s="5">
        <f>B5/C5</f>
        <v>0.32174115260915487</v>
      </c>
    </row>
    <row r="6" spans="1:5" x14ac:dyDescent="0.2">
      <c r="A6" s="5" t="s">
        <v>50</v>
      </c>
      <c r="B6" s="5">
        <v>1096309.625</v>
      </c>
      <c r="C6" s="5">
        <v>3597436.5</v>
      </c>
      <c r="D6" s="5">
        <f>B6/C6</f>
        <v>0.30474745697387573</v>
      </c>
    </row>
    <row r="7" spans="1:5" ht="15" customHeight="1" x14ac:dyDescent="0.2">
      <c r="A7" s="5" t="s">
        <v>44</v>
      </c>
      <c r="B7" s="5">
        <v>1210543.625</v>
      </c>
      <c r="C7" s="5">
        <v>3793006.6</v>
      </c>
      <c r="D7" s="5">
        <f>B7/C7</f>
        <v>0.31915146812557615</v>
      </c>
    </row>
    <row r="8" spans="1:5" x14ac:dyDescent="0.2">
      <c r="A8" s="5" t="s">
        <v>45</v>
      </c>
      <c r="B8" s="5">
        <v>1607001.375</v>
      </c>
      <c r="C8" s="5">
        <v>4260973.3</v>
      </c>
      <c r="D8" s="5">
        <f>B8/C8</f>
        <v>0.37714420200661669</v>
      </c>
    </row>
    <row r="9" spans="1:5" x14ac:dyDescent="0.2">
      <c r="A9" s="5" t="s">
        <v>51</v>
      </c>
      <c r="B9" s="5">
        <v>1187323.375</v>
      </c>
      <c r="C9" s="5">
        <v>3645142.3</v>
      </c>
      <c r="D9" s="5">
        <f>B9/C9</f>
        <v>0.32572757859137624</v>
      </c>
    </row>
    <row r="10" spans="1:5" x14ac:dyDescent="0.2">
      <c r="A10" s="5"/>
      <c r="B10" s="5"/>
      <c r="C10" s="5"/>
      <c r="D10" s="5"/>
    </row>
    <row r="11" spans="1:5" x14ac:dyDescent="0.2">
      <c r="A11" s="5" t="s">
        <v>46</v>
      </c>
      <c r="B11" s="5">
        <v>1205092.375</v>
      </c>
      <c r="C11" s="5">
        <v>3533956</v>
      </c>
      <c r="D11" s="5">
        <f>B11/C11</f>
        <v>0.34100378584226854</v>
      </c>
    </row>
    <row r="12" spans="1:5" x14ac:dyDescent="0.2">
      <c r="A12" s="5" t="s">
        <v>47</v>
      </c>
      <c r="B12" s="5">
        <v>1260236.25</v>
      </c>
      <c r="C12" s="5">
        <v>3689498.9</v>
      </c>
      <c r="D12" s="5">
        <f>B12/C12</f>
        <v>0.34157382456463126</v>
      </c>
    </row>
    <row r="13" spans="1:5" x14ac:dyDescent="0.2">
      <c r="A13" s="5" t="s">
        <v>52</v>
      </c>
      <c r="B13" s="5">
        <v>1220510.375</v>
      </c>
      <c r="C13" s="5">
        <v>3866160.9</v>
      </c>
      <c r="D13" s="5">
        <f>B13/C13</f>
        <v>0.31569052777912066</v>
      </c>
    </row>
    <row r="14" spans="1:5" x14ac:dyDescent="0.2">
      <c r="A14" s="5" t="s">
        <v>48</v>
      </c>
      <c r="B14" s="5">
        <v>725155.8125</v>
      </c>
      <c r="C14" s="5">
        <v>2640324.1</v>
      </c>
      <c r="D14" s="5">
        <f>B14/C14</f>
        <v>0.27464651498655029</v>
      </c>
    </row>
    <row r="15" spans="1:5" x14ac:dyDescent="0.2">
      <c r="A15" s="5" t="s">
        <v>49</v>
      </c>
      <c r="B15" s="5">
        <v>837362</v>
      </c>
      <c r="C15" s="5">
        <v>2883812.2</v>
      </c>
      <c r="D15" s="5">
        <f>B15/C15</f>
        <v>0.29036634216333501</v>
      </c>
    </row>
    <row r="16" spans="1:5" x14ac:dyDescent="0.2">
      <c r="A16" s="5" t="s">
        <v>53</v>
      </c>
      <c r="B16" s="5">
        <v>749698.1875</v>
      </c>
      <c r="C16" s="5">
        <v>3164597.5</v>
      </c>
      <c r="D16" s="5">
        <f>B16/C16</f>
        <v>0.23690159254059956</v>
      </c>
    </row>
    <row r="17" spans="1:4" x14ac:dyDescent="0.2">
      <c r="A17" s="5"/>
      <c r="B17" s="5"/>
      <c r="C17" s="5"/>
      <c r="D17" s="5"/>
    </row>
    <row r="18" spans="1:4" x14ac:dyDescent="0.2">
      <c r="A18" s="5" t="s">
        <v>54</v>
      </c>
      <c r="B18" s="5">
        <v>583012.5625</v>
      </c>
      <c r="C18" s="5">
        <v>4338421.5</v>
      </c>
      <c r="D18" s="5">
        <f>B18/C18</f>
        <v>0.13438356842459867</v>
      </c>
    </row>
    <row r="19" spans="1:4" x14ac:dyDescent="0.2">
      <c r="A19" s="5" t="s">
        <v>55</v>
      </c>
      <c r="B19" s="5">
        <v>657397.1875</v>
      </c>
      <c r="C19" s="5">
        <v>4435703.0999999996</v>
      </c>
      <c r="D19" s="5">
        <f>B19/C19</f>
        <v>0.14820585884118351</v>
      </c>
    </row>
    <row r="20" spans="1:4" x14ac:dyDescent="0.2">
      <c r="A20" s="5" t="s">
        <v>56</v>
      </c>
      <c r="B20" s="5">
        <v>805385.4375</v>
      </c>
      <c r="C20" s="5">
        <v>4348196.5</v>
      </c>
      <c r="D20" s="5">
        <f>B20/C20</f>
        <v>0.18522287056254241</v>
      </c>
    </row>
    <row r="21" spans="1:4" x14ac:dyDescent="0.2">
      <c r="A21" s="5" t="s">
        <v>57</v>
      </c>
      <c r="B21" s="5">
        <v>982298.9375</v>
      </c>
      <c r="C21" s="5">
        <v>4176312.3</v>
      </c>
      <c r="D21" s="5">
        <f>B21/C21</f>
        <v>0.23520725150271929</v>
      </c>
    </row>
    <row r="22" spans="1:4" x14ac:dyDescent="0.2">
      <c r="A22" s="5" t="s">
        <v>58</v>
      </c>
      <c r="B22" s="5">
        <v>747622.375</v>
      </c>
      <c r="C22" s="5">
        <v>4103847.8</v>
      </c>
      <c r="D22" s="5">
        <f>B22/C22</f>
        <v>0.1821759508235174</v>
      </c>
    </row>
    <row r="23" spans="1:4" x14ac:dyDescent="0.2">
      <c r="A23" s="5" t="s">
        <v>59</v>
      </c>
      <c r="B23" s="5">
        <v>736953.875</v>
      </c>
      <c r="C23" s="5">
        <v>3723906.9</v>
      </c>
      <c r="D23" s="5">
        <f t="shared" ref="D23:D37" si="0">B23/C23</f>
        <v>0.19789803955625207</v>
      </c>
    </row>
    <row r="24" spans="1:4" x14ac:dyDescent="0.2">
      <c r="A24" s="5"/>
      <c r="B24" s="5"/>
      <c r="C24" s="5"/>
      <c r="D24" s="5"/>
    </row>
    <row r="25" spans="1:4" x14ac:dyDescent="0.2">
      <c r="A25" s="5" t="s">
        <v>60</v>
      </c>
      <c r="B25" s="5">
        <v>1467263.625</v>
      </c>
      <c r="C25" s="5">
        <v>4763731.4000000004</v>
      </c>
      <c r="D25" s="5">
        <f t="shared" si="0"/>
        <v>0.30800721153169969</v>
      </c>
    </row>
    <row r="26" spans="1:4" x14ac:dyDescent="0.2">
      <c r="A26" s="5" t="s">
        <v>61</v>
      </c>
      <c r="B26" s="5">
        <v>1398448.375</v>
      </c>
      <c r="C26" s="5">
        <v>4683625.9000000004</v>
      </c>
      <c r="D26" s="5">
        <f t="shared" si="0"/>
        <v>0.29858242414279923</v>
      </c>
    </row>
    <row r="27" spans="1:4" x14ac:dyDescent="0.2">
      <c r="A27" s="5" t="s">
        <v>62</v>
      </c>
      <c r="B27" s="5">
        <v>1186533.5</v>
      </c>
      <c r="C27" s="5">
        <v>4411171.5999999996</v>
      </c>
      <c r="D27" s="5">
        <f t="shared" si="0"/>
        <v>0.26898375479203757</v>
      </c>
    </row>
    <row r="28" spans="1:4" x14ac:dyDescent="0.2">
      <c r="A28" s="5" t="s">
        <v>63</v>
      </c>
      <c r="B28" s="5">
        <v>1576649.625</v>
      </c>
      <c r="C28" s="5">
        <v>4326182.0999999996</v>
      </c>
      <c r="D28" s="5">
        <f t="shared" si="0"/>
        <v>0.36444365691402592</v>
      </c>
    </row>
    <row r="29" spans="1:4" x14ac:dyDescent="0.2">
      <c r="A29" s="5" t="s">
        <v>64</v>
      </c>
      <c r="B29" s="5">
        <v>1606788.5</v>
      </c>
      <c r="C29" s="5">
        <v>4303110.3</v>
      </c>
      <c r="D29" s="5">
        <f t="shared" si="0"/>
        <v>0.37340165321813851</v>
      </c>
    </row>
    <row r="30" spans="1:4" x14ac:dyDescent="0.2">
      <c r="A30" s="5" t="s">
        <v>65</v>
      </c>
      <c r="B30" s="5">
        <v>1559873.625</v>
      </c>
      <c r="C30" s="5">
        <v>4467244.3</v>
      </c>
      <c r="D30" s="5">
        <f t="shared" si="0"/>
        <v>0.34918028212605251</v>
      </c>
    </row>
    <row r="31" spans="1:4" x14ac:dyDescent="0.2">
      <c r="A31" s="5"/>
      <c r="B31" s="5"/>
      <c r="C31" s="5"/>
      <c r="D31" s="5"/>
    </row>
    <row r="32" spans="1:4" x14ac:dyDescent="0.2">
      <c r="A32" s="5" t="s">
        <v>66</v>
      </c>
      <c r="B32" s="5">
        <v>1089164.125</v>
      </c>
      <c r="C32" s="5">
        <v>3743389.1</v>
      </c>
      <c r="D32" s="5">
        <f t="shared" si="0"/>
        <v>0.29095669616604908</v>
      </c>
    </row>
    <row r="33" spans="1:4" x14ac:dyDescent="0.2">
      <c r="A33" s="5" t="s">
        <v>67</v>
      </c>
      <c r="B33" s="5">
        <v>1220595.875</v>
      </c>
      <c r="C33" s="5">
        <v>3914995.5</v>
      </c>
      <c r="D33" s="5">
        <f t="shared" si="0"/>
        <v>0.3117745282210414</v>
      </c>
    </row>
    <row r="34" spans="1:4" x14ac:dyDescent="0.2">
      <c r="A34" s="5" t="s">
        <v>68</v>
      </c>
      <c r="B34" s="5">
        <v>1003465.9375</v>
      </c>
      <c r="C34" s="5">
        <v>3878121.8</v>
      </c>
      <c r="D34" s="5">
        <f t="shared" si="0"/>
        <v>0.25875049553626706</v>
      </c>
    </row>
    <row r="35" spans="1:4" x14ac:dyDescent="0.2">
      <c r="A35" s="5" t="s">
        <v>69</v>
      </c>
      <c r="B35" s="5">
        <v>858837.8125</v>
      </c>
      <c r="C35" s="5">
        <v>3067216.6</v>
      </c>
      <c r="D35" s="5">
        <f t="shared" si="0"/>
        <v>0.28000559611603559</v>
      </c>
    </row>
    <row r="36" spans="1:4" x14ac:dyDescent="0.2">
      <c r="A36" s="5" t="s">
        <v>70</v>
      </c>
      <c r="B36" s="5">
        <v>876815.5</v>
      </c>
      <c r="C36" s="5">
        <v>3089419.3</v>
      </c>
      <c r="D36" s="5">
        <f t="shared" si="0"/>
        <v>0.28381239801279162</v>
      </c>
    </row>
    <row r="37" spans="1:4" x14ac:dyDescent="0.2">
      <c r="A37" s="5" t="s">
        <v>71</v>
      </c>
      <c r="B37" s="5">
        <v>602368.5</v>
      </c>
      <c r="C37" s="5">
        <v>3115849.8</v>
      </c>
      <c r="D37" s="5">
        <f t="shared" si="0"/>
        <v>0.19332398500081743</v>
      </c>
    </row>
    <row r="38" spans="1:4" s="4" customFormat="1" x14ac:dyDescent="0.2">
      <c r="A38" s="6"/>
      <c r="B38" s="6"/>
      <c r="C38" s="6"/>
      <c r="D38" s="6"/>
    </row>
    <row r="39" spans="1:4" x14ac:dyDescent="0.2">
      <c r="A39" s="5" t="s">
        <v>72</v>
      </c>
      <c r="B39" s="5">
        <v>509357.71879999997</v>
      </c>
      <c r="C39" s="5">
        <v>2796520.8</v>
      </c>
      <c r="D39" s="5">
        <v>0.18213979270241795</v>
      </c>
    </row>
    <row r="40" spans="1:4" x14ac:dyDescent="0.2">
      <c r="A40" s="5" t="s">
        <v>73</v>
      </c>
      <c r="B40" s="5">
        <v>651044.8125</v>
      </c>
      <c r="C40" s="5">
        <v>2795997.1</v>
      </c>
      <c r="D40" s="5">
        <v>0.23284888689619884</v>
      </c>
    </row>
    <row r="41" spans="1:4" x14ac:dyDescent="0.2">
      <c r="A41" s="5" t="s">
        <v>82</v>
      </c>
      <c r="B41" s="5">
        <v>763010.8125</v>
      </c>
      <c r="C41" s="5">
        <v>3121834.1</v>
      </c>
      <c r="D41" s="5">
        <v>0.24441106992200515</v>
      </c>
    </row>
    <row r="42" spans="1:4" x14ac:dyDescent="0.2">
      <c r="A42" s="5" t="s">
        <v>74</v>
      </c>
      <c r="B42" s="5">
        <v>246085.3125</v>
      </c>
      <c r="C42" s="5">
        <v>1816400.2</v>
      </c>
      <c r="D42" s="5">
        <v>0.13547967705575018</v>
      </c>
    </row>
    <row r="43" spans="1:4" x14ac:dyDescent="0.2">
      <c r="A43" s="5" t="s">
        <v>75</v>
      </c>
      <c r="B43" s="5">
        <v>420096.5625</v>
      </c>
      <c r="C43" s="5">
        <v>1696687.5</v>
      </c>
      <c r="D43" s="5">
        <v>0.24759807713559509</v>
      </c>
    </row>
    <row r="44" spans="1:4" x14ac:dyDescent="0.2">
      <c r="A44" s="5" t="s">
        <v>83</v>
      </c>
      <c r="B44" s="5">
        <v>491490.21879999997</v>
      </c>
      <c r="C44" s="5">
        <v>1871676.7</v>
      </c>
      <c r="D44" s="5">
        <v>0.26259354449408917</v>
      </c>
    </row>
    <row r="45" spans="1:4" x14ac:dyDescent="0.2">
      <c r="A45" s="5"/>
      <c r="B45" s="5"/>
      <c r="C45" s="5"/>
      <c r="D45" s="5"/>
    </row>
    <row r="46" spans="1:4" x14ac:dyDescent="0.2">
      <c r="A46" s="5" t="s">
        <v>76</v>
      </c>
      <c r="B46" s="5">
        <v>376089.40620000003</v>
      </c>
      <c r="C46" s="5">
        <v>3918910.8</v>
      </c>
      <c r="D46" s="5">
        <v>9.5967840400960402E-2</v>
      </c>
    </row>
    <row r="47" spans="1:4" x14ac:dyDescent="0.2">
      <c r="A47" s="5" t="s">
        <v>77</v>
      </c>
      <c r="B47" s="5">
        <v>490668.5</v>
      </c>
      <c r="C47" s="5">
        <v>3847311.6</v>
      </c>
      <c r="D47" s="5">
        <v>0.12753541979807406</v>
      </c>
    </row>
    <row r="48" spans="1:4" x14ac:dyDescent="0.2">
      <c r="A48" s="5" t="s">
        <v>84</v>
      </c>
      <c r="B48" s="5">
        <v>571055.8125</v>
      </c>
      <c r="C48" s="5">
        <v>3880595.3</v>
      </c>
      <c r="D48" s="5">
        <v>0.14715675517619681</v>
      </c>
    </row>
    <row r="49" spans="1:4" x14ac:dyDescent="0.2">
      <c r="A49" s="5"/>
      <c r="B49" s="5"/>
      <c r="C49" s="5"/>
      <c r="D49" s="5"/>
    </row>
    <row r="50" spans="1:4" x14ac:dyDescent="0.2">
      <c r="A50" s="5" t="s">
        <v>78</v>
      </c>
      <c r="B50" s="5">
        <v>532649.875</v>
      </c>
      <c r="C50" s="5">
        <v>4091671.5</v>
      </c>
      <c r="D50" s="5">
        <v>0.13017904174369815</v>
      </c>
    </row>
    <row r="51" spans="1:4" x14ac:dyDescent="0.2">
      <c r="A51" s="5" t="s">
        <v>79</v>
      </c>
      <c r="B51" s="5">
        <v>758188.3125</v>
      </c>
      <c r="C51" s="5">
        <v>4170536</v>
      </c>
      <c r="D51" s="5">
        <v>0.18179637161746115</v>
      </c>
    </row>
    <row r="52" spans="1:4" x14ac:dyDescent="0.2">
      <c r="A52" s="5" t="s">
        <v>85</v>
      </c>
      <c r="B52" s="5">
        <v>1086511.5</v>
      </c>
      <c r="C52" s="5">
        <v>4288268</v>
      </c>
      <c r="D52" s="5">
        <v>0.25336837623021696</v>
      </c>
    </row>
    <row r="53" spans="1:4" x14ac:dyDescent="0.2">
      <c r="A53" s="5" t="s">
        <v>80</v>
      </c>
      <c r="B53" s="5">
        <v>520413.65620000003</v>
      </c>
      <c r="C53" s="5">
        <v>4320338.5</v>
      </c>
      <c r="D53" s="5">
        <v>0.12045668555831911</v>
      </c>
    </row>
    <row r="54" spans="1:4" x14ac:dyDescent="0.2">
      <c r="A54" s="5" t="s">
        <v>81</v>
      </c>
      <c r="B54" s="5">
        <v>751249.4375</v>
      </c>
      <c r="C54" s="5">
        <v>4142449.2</v>
      </c>
      <c r="D54" s="5">
        <v>0.18135392885445642</v>
      </c>
    </row>
    <row r="55" spans="1:4" x14ac:dyDescent="0.2">
      <c r="A55" s="5" t="s">
        <v>86</v>
      </c>
      <c r="B55" s="5">
        <v>1130899.75</v>
      </c>
      <c r="C55" s="5">
        <v>4030377.2</v>
      </c>
      <c r="D55" s="5">
        <v>0.28059402231632313</v>
      </c>
    </row>
    <row r="56" spans="1:4" x14ac:dyDescent="0.2">
      <c r="A56" s="5"/>
      <c r="B56" s="5"/>
      <c r="C56" s="5"/>
      <c r="D56" s="5"/>
    </row>
    <row r="57" spans="1:4" x14ac:dyDescent="0.2">
      <c r="A57" s="5" t="s">
        <v>87</v>
      </c>
      <c r="B57" s="5">
        <v>1091335.75</v>
      </c>
      <c r="C57" s="5">
        <v>4676356.0999999996</v>
      </c>
      <c r="D57" s="5">
        <v>0.23337310646637882</v>
      </c>
    </row>
    <row r="58" spans="1:4" x14ac:dyDescent="0.2">
      <c r="A58" s="5" t="s">
        <v>88</v>
      </c>
      <c r="B58" s="5">
        <v>1243806.5</v>
      </c>
      <c r="C58" s="5">
        <v>4626316.7</v>
      </c>
      <c r="D58" s="5">
        <v>0.26885459441200815</v>
      </c>
    </row>
    <row r="59" spans="1:4" x14ac:dyDescent="0.2">
      <c r="A59" s="5" t="s">
        <v>89</v>
      </c>
      <c r="B59" s="5">
        <v>988945.875</v>
      </c>
      <c r="C59" s="5">
        <v>4641555.7</v>
      </c>
      <c r="D59" s="5">
        <v>0.21306345090289447</v>
      </c>
    </row>
    <row r="60" spans="1:4" x14ac:dyDescent="0.2">
      <c r="A60" s="5" t="s">
        <v>90</v>
      </c>
      <c r="B60" s="5">
        <v>830761</v>
      </c>
      <c r="C60" s="5">
        <v>4896497.2</v>
      </c>
      <c r="D60" s="5">
        <v>0.16966434699482724</v>
      </c>
    </row>
    <row r="61" spans="1:4" x14ac:dyDescent="0.2">
      <c r="A61" s="5" t="s">
        <v>91</v>
      </c>
      <c r="B61" s="5">
        <v>1243806.5</v>
      </c>
      <c r="C61" s="5">
        <v>4626316.7</v>
      </c>
      <c r="D61" s="5">
        <v>0.26885459441200815</v>
      </c>
    </row>
    <row r="62" spans="1:4" x14ac:dyDescent="0.2">
      <c r="A62" s="5" t="s">
        <v>92</v>
      </c>
      <c r="B62" s="5">
        <v>1142066.75</v>
      </c>
      <c r="C62" s="5">
        <v>4868883.5999999996</v>
      </c>
      <c r="D62" s="5">
        <v>0.23456439788373665</v>
      </c>
    </row>
    <row r="63" spans="1:4" x14ac:dyDescent="0.2">
      <c r="A63" s="5"/>
      <c r="B63" s="5"/>
      <c r="C63" s="5"/>
      <c r="D63" s="5"/>
    </row>
    <row r="64" spans="1:4" x14ac:dyDescent="0.2">
      <c r="A64" s="5" t="s">
        <v>93</v>
      </c>
      <c r="B64" s="5">
        <v>967564</v>
      </c>
      <c r="C64" s="5">
        <v>2811727.6</v>
      </c>
      <c r="D64" s="5">
        <v>0.34411726086125838</v>
      </c>
    </row>
    <row r="65" spans="1:4" x14ac:dyDescent="0.2">
      <c r="A65" s="5" t="s">
        <v>94</v>
      </c>
      <c r="B65" s="5">
        <v>1076924</v>
      </c>
      <c r="C65" s="5">
        <v>3174537</v>
      </c>
      <c r="D65" s="5">
        <v>0.33923813141884945</v>
      </c>
    </row>
    <row r="66" spans="1:4" x14ac:dyDescent="0.2">
      <c r="A66" s="5" t="s">
        <v>95</v>
      </c>
      <c r="B66" s="5">
        <v>966799.9375</v>
      </c>
      <c r="C66" s="5">
        <v>2901845.1</v>
      </c>
      <c r="D66" s="5">
        <v>0.33316731396172733</v>
      </c>
    </row>
    <row r="67" spans="1:4" x14ac:dyDescent="0.2">
      <c r="A67" s="5" t="s">
        <v>96</v>
      </c>
      <c r="B67" s="5">
        <v>947703.875</v>
      </c>
      <c r="C67" s="5">
        <v>2719488.8</v>
      </c>
      <c r="D67" s="5">
        <v>0.34848603715521831</v>
      </c>
    </row>
    <row r="68" spans="1:4" x14ac:dyDescent="0.2">
      <c r="A68" s="5" t="s">
        <v>97</v>
      </c>
      <c r="B68" s="5">
        <v>953008.4375</v>
      </c>
      <c r="C68" s="5">
        <v>3110080.7</v>
      </c>
      <c r="D68" s="5">
        <v>0.30642562988799615</v>
      </c>
    </row>
    <row r="69" spans="1:4" x14ac:dyDescent="0.2">
      <c r="A69" s="5" t="s">
        <v>98</v>
      </c>
      <c r="B69" s="5">
        <v>776629.8125</v>
      </c>
      <c r="C69" s="5">
        <v>2762344.9</v>
      </c>
      <c r="D69" s="5">
        <v>0.281148748840161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DE7CC-D110-5542-998C-474C83BAE3ED}">
  <dimension ref="A1:F69"/>
  <sheetViews>
    <sheetView workbookViewId="0">
      <selection activeCell="A2" sqref="A2"/>
    </sheetView>
  </sheetViews>
  <sheetFormatPr baseColWidth="10" defaultRowHeight="16" x14ac:dyDescent="0.2"/>
  <cols>
    <col min="1" max="1" width="24.33203125" style="3" customWidth="1"/>
    <col min="2" max="2" width="28.6640625" style="3" customWidth="1"/>
    <col min="3" max="3" width="13.1640625" style="3" customWidth="1"/>
    <col min="4" max="4" width="31.5" style="3" customWidth="1"/>
    <col min="5" max="5" width="14.5" style="3" customWidth="1"/>
    <col min="6" max="6" width="35.5" style="3" customWidth="1"/>
    <col min="7" max="16384" width="10.83203125" style="3"/>
  </cols>
  <sheetData>
    <row r="1" spans="1:6" x14ac:dyDescent="0.2">
      <c r="A1" s="7" t="s">
        <v>139</v>
      </c>
    </row>
    <row r="2" spans="1:6" x14ac:dyDescent="0.2">
      <c r="A2" s="3" t="s">
        <v>137</v>
      </c>
    </row>
    <row r="3" spans="1:6" s="9" customFormat="1" x14ac:dyDescent="0.2">
      <c r="A3" s="8" t="s">
        <v>136</v>
      </c>
      <c r="B3" s="8" t="s">
        <v>138</v>
      </c>
      <c r="C3" s="8" t="s">
        <v>100</v>
      </c>
      <c r="D3" s="8" t="s">
        <v>133</v>
      </c>
      <c r="E3" s="8" t="s">
        <v>131</v>
      </c>
      <c r="F3" s="8" t="s">
        <v>132</v>
      </c>
    </row>
    <row r="4" spans="1:6" x14ac:dyDescent="0.2">
      <c r="A4" s="5" t="s">
        <v>42</v>
      </c>
      <c r="B4" s="5">
        <v>10250</v>
      </c>
      <c r="C4" s="5">
        <v>3862353.9</v>
      </c>
      <c r="D4" s="5">
        <f>B4/C4</f>
        <v>2.6538220643116108E-3</v>
      </c>
      <c r="E4" s="5">
        <v>1000</v>
      </c>
      <c r="F4" s="5">
        <f>D4*E4</f>
        <v>2.6538220643116111</v>
      </c>
    </row>
    <row r="5" spans="1:6" x14ac:dyDescent="0.2">
      <c r="A5" s="5" t="s">
        <v>43</v>
      </c>
      <c r="B5" s="5">
        <v>10778</v>
      </c>
      <c r="C5" s="5">
        <v>4037625.4</v>
      </c>
      <c r="D5" s="5">
        <f>B5/C5</f>
        <v>2.6693907760734813E-3</v>
      </c>
      <c r="E5" s="5">
        <v>1000</v>
      </c>
      <c r="F5" s="5">
        <f t="shared" ref="F5:F68" si="0">D5*E5</f>
        <v>2.6693907760734814</v>
      </c>
    </row>
    <row r="6" spans="1:6" x14ac:dyDescent="0.2">
      <c r="A6" s="5" t="s">
        <v>50</v>
      </c>
      <c r="B6" s="5">
        <v>11357</v>
      </c>
      <c r="C6" s="5">
        <v>4260973.3</v>
      </c>
      <c r="D6" s="5">
        <f>B6/C6</f>
        <v>2.6653534768687711E-3</v>
      </c>
      <c r="E6" s="5">
        <v>1000</v>
      </c>
      <c r="F6" s="5">
        <f t="shared" si="0"/>
        <v>2.6653534768687712</v>
      </c>
    </row>
    <row r="7" spans="1:6" x14ac:dyDescent="0.2">
      <c r="A7" s="5" t="s">
        <v>44</v>
      </c>
      <c r="B7" s="5">
        <v>9719</v>
      </c>
      <c r="C7" s="5">
        <v>3597436.5</v>
      </c>
      <c r="D7" s="5">
        <f>B7/C7</f>
        <v>2.7016460193251498E-3</v>
      </c>
      <c r="E7" s="5">
        <v>1000</v>
      </c>
      <c r="F7" s="5">
        <f t="shared" si="0"/>
        <v>2.7016460193251497</v>
      </c>
    </row>
    <row r="8" spans="1:6" x14ac:dyDescent="0.2">
      <c r="A8" s="5" t="s">
        <v>45</v>
      </c>
      <c r="B8" s="5">
        <v>10489</v>
      </c>
      <c r="C8" s="5">
        <v>3793006.6</v>
      </c>
      <c r="D8" s="5">
        <f>B8/C8</f>
        <v>2.7653524251711032E-3</v>
      </c>
      <c r="E8" s="5">
        <v>1000</v>
      </c>
      <c r="F8" s="5">
        <f t="shared" si="0"/>
        <v>2.7653524251711032</v>
      </c>
    </row>
    <row r="9" spans="1:6" x14ac:dyDescent="0.2">
      <c r="A9" s="5" t="s">
        <v>51</v>
      </c>
      <c r="B9" s="5">
        <v>9726</v>
      </c>
      <c r="C9" s="5">
        <v>3645142.3</v>
      </c>
      <c r="D9" s="5">
        <f>B9/C9</f>
        <v>2.6682085909238715E-3</v>
      </c>
      <c r="E9" s="5">
        <v>1000</v>
      </c>
      <c r="F9" s="5">
        <f t="shared" si="0"/>
        <v>2.6682085909238715</v>
      </c>
    </row>
    <row r="10" spans="1:6" x14ac:dyDescent="0.2">
      <c r="A10" s="5"/>
      <c r="B10" s="5"/>
      <c r="C10" s="5"/>
      <c r="D10" s="5"/>
      <c r="E10" s="5"/>
      <c r="F10" s="5"/>
    </row>
    <row r="11" spans="1:6" x14ac:dyDescent="0.2">
      <c r="A11" s="5" t="s">
        <v>46</v>
      </c>
      <c r="B11" s="5">
        <v>9156</v>
      </c>
      <c r="C11" s="5">
        <v>3533956</v>
      </c>
      <c r="D11" s="5">
        <f>B11/C11</f>
        <v>2.5908641760112464E-3</v>
      </c>
      <c r="E11" s="5">
        <v>1000</v>
      </c>
      <c r="F11" s="5">
        <f t="shared" si="0"/>
        <v>2.5908641760112463</v>
      </c>
    </row>
    <row r="12" spans="1:6" x14ac:dyDescent="0.2">
      <c r="A12" s="5" t="s">
        <v>47</v>
      </c>
      <c r="B12" s="5">
        <v>9852</v>
      </c>
      <c r="C12" s="5">
        <v>3689498.9</v>
      </c>
      <c r="D12" s="5">
        <f>B12/C12</f>
        <v>2.6702813219432048E-3</v>
      </c>
      <c r="E12" s="5">
        <v>1000</v>
      </c>
      <c r="F12" s="5">
        <f t="shared" si="0"/>
        <v>2.6702813219432047</v>
      </c>
    </row>
    <row r="13" spans="1:6" x14ac:dyDescent="0.2">
      <c r="A13" s="5" t="s">
        <v>52</v>
      </c>
      <c r="B13" s="5">
        <v>10584</v>
      </c>
      <c r="C13" s="5">
        <v>3866160.9</v>
      </c>
      <c r="D13" s="5">
        <f>B13/C13</f>
        <v>2.7375994620399786E-3</v>
      </c>
      <c r="E13" s="5">
        <v>1000</v>
      </c>
      <c r="F13" s="5">
        <f t="shared" si="0"/>
        <v>2.7375994620399786</v>
      </c>
    </row>
    <row r="14" spans="1:6" x14ac:dyDescent="0.2">
      <c r="A14" s="5" t="s">
        <v>48</v>
      </c>
      <c r="B14" s="5">
        <v>6222</v>
      </c>
      <c r="C14" s="5">
        <v>2640324.1</v>
      </c>
      <c r="D14" s="5">
        <f>B14/C14</f>
        <v>2.3565288821929095E-3</v>
      </c>
      <c r="E14" s="5">
        <v>1000</v>
      </c>
      <c r="F14" s="5">
        <f t="shared" si="0"/>
        <v>2.3565288821929093</v>
      </c>
    </row>
    <row r="15" spans="1:6" x14ac:dyDescent="0.2">
      <c r="A15" s="5" t="s">
        <v>49</v>
      </c>
      <c r="B15" s="5">
        <v>7030</v>
      </c>
      <c r="C15" s="5">
        <v>2883812.2</v>
      </c>
      <c r="D15" s="5">
        <f>B15/C15</f>
        <v>2.4377454260024281E-3</v>
      </c>
      <c r="E15" s="5">
        <v>1000</v>
      </c>
      <c r="F15" s="5">
        <f t="shared" si="0"/>
        <v>2.4377454260024281</v>
      </c>
    </row>
    <row r="16" spans="1:6" x14ac:dyDescent="0.2">
      <c r="A16" s="5" t="s">
        <v>53</v>
      </c>
      <c r="B16" s="5">
        <v>7795</v>
      </c>
      <c r="C16" s="5">
        <v>3164597.5</v>
      </c>
      <c r="D16" s="5">
        <f>B16/C16</f>
        <v>2.4631884465559995E-3</v>
      </c>
      <c r="E16" s="5">
        <v>1000</v>
      </c>
      <c r="F16" s="5">
        <f t="shared" si="0"/>
        <v>2.4631884465559994</v>
      </c>
    </row>
    <row r="17" spans="1:6" x14ac:dyDescent="0.2">
      <c r="A17" s="5"/>
      <c r="B17" s="5"/>
      <c r="C17" s="5"/>
      <c r="D17" s="5"/>
      <c r="E17" s="5"/>
      <c r="F17" s="5"/>
    </row>
    <row r="18" spans="1:6" x14ac:dyDescent="0.2">
      <c r="A18" s="5" t="s">
        <v>42</v>
      </c>
      <c r="B18" s="5">
        <v>9366</v>
      </c>
      <c r="C18" s="5">
        <v>4338421.5</v>
      </c>
      <c r="D18" s="5">
        <f>B18/C18</f>
        <v>2.1588497106608934E-3</v>
      </c>
      <c r="E18" s="5">
        <v>1000</v>
      </c>
      <c r="F18" s="5">
        <f t="shared" si="0"/>
        <v>2.1588497106608933</v>
      </c>
    </row>
    <row r="19" spans="1:6" x14ac:dyDescent="0.2">
      <c r="A19" s="5" t="s">
        <v>43</v>
      </c>
      <c r="B19" s="5">
        <v>9561</v>
      </c>
      <c r="C19" s="5">
        <v>4435703.0999999996</v>
      </c>
      <c r="D19" s="5">
        <f>B19/C19</f>
        <v>2.1554643727169209E-3</v>
      </c>
      <c r="E19" s="5">
        <v>1000</v>
      </c>
      <c r="F19" s="5">
        <f t="shared" si="0"/>
        <v>2.1554643727169207</v>
      </c>
    </row>
    <row r="20" spans="1:6" x14ac:dyDescent="0.2">
      <c r="A20" s="5" t="s">
        <v>50</v>
      </c>
      <c r="B20" s="5">
        <v>9086</v>
      </c>
      <c r="C20" s="5">
        <v>4348196.5</v>
      </c>
      <c r="D20" s="5">
        <f>B20/C20</f>
        <v>2.0896019763596242E-3</v>
      </c>
      <c r="E20" s="5">
        <v>1000</v>
      </c>
      <c r="F20" s="5">
        <f t="shared" si="0"/>
        <v>2.0896019763596243</v>
      </c>
    </row>
    <row r="21" spans="1:6" x14ac:dyDescent="0.2">
      <c r="A21" s="5" t="s">
        <v>44</v>
      </c>
      <c r="B21" s="5">
        <v>8744</v>
      </c>
      <c r="C21" s="5">
        <v>4176312.3</v>
      </c>
      <c r="D21" s="5">
        <f>B21/C21</f>
        <v>2.093713154545459E-3</v>
      </c>
      <c r="E21" s="5">
        <v>1000</v>
      </c>
      <c r="F21" s="5">
        <f t="shared" si="0"/>
        <v>2.0937131545454588</v>
      </c>
    </row>
    <row r="22" spans="1:6" x14ac:dyDescent="0.2">
      <c r="A22" s="5" t="s">
        <v>45</v>
      </c>
      <c r="B22" s="5">
        <v>8894</v>
      </c>
      <c r="C22" s="5">
        <v>4103847.8</v>
      </c>
      <c r="D22" s="5">
        <f>B22/C22</f>
        <v>2.1672343696566916E-3</v>
      </c>
      <c r="E22" s="5">
        <v>1000</v>
      </c>
      <c r="F22" s="5">
        <f t="shared" si="0"/>
        <v>2.1672343696566916</v>
      </c>
    </row>
    <row r="23" spans="1:6" x14ac:dyDescent="0.2">
      <c r="A23" s="5" t="s">
        <v>51</v>
      </c>
      <c r="B23" s="5">
        <v>6798</v>
      </c>
      <c r="C23" s="5">
        <v>3723906.9</v>
      </c>
      <c r="D23" s="5">
        <f>B23/C23</f>
        <v>1.8255021359422279E-3</v>
      </c>
      <c r="E23" s="5">
        <v>1000</v>
      </c>
      <c r="F23" s="5">
        <f t="shared" si="0"/>
        <v>1.8255021359422279</v>
      </c>
    </row>
    <row r="24" spans="1:6" x14ac:dyDescent="0.2">
      <c r="A24" s="5"/>
      <c r="B24" s="5"/>
      <c r="C24" s="5"/>
      <c r="D24" s="5"/>
      <c r="E24" s="5"/>
      <c r="F24" s="5"/>
    </row>
    <row r="25" spans="1:6" x14ac:dyDescent="0.2">
      <c r="A25" s="5" t="s">
        <v>101</v>
      </c>
      <c r="B25" s="5">
        <v>7491</v>
      </c>
      <c r="C25" s="5">
        <v>3743389.1</v>
      </c>
      <c r="D25" s="5">
        <f>B25/C25</f>
        <v>2.0011278015421908E-3</v>
      </c>
      <c r="E25" s="5">
        <v>1000</v>
      </c>
      <c r="F25" s="5">
        <f t="shared" si="0"/>
        <v>2.0011278015421907</v>
      </c>
    </row>
    <row r="26" spans="1:6" x14ac:dyDescent="0.2">
      <c r="A26" s="5" t="s">
        <v>102</v>
      </c>
      <c r="B26" s="5">
        <v>8316</v>
      </c>
      <c r="C26" s="5">
        <v>3914995.5</v>
      </c>
      <c r="D26" s="5">
        <f>B26/C26</f>
        <v>2.1241403725751409E-3</v>
      </c>
      <c r="E26" s="5">
        <v>1000</v>
      </c>
      <c r="F26" s="5">
        <f t="shared" si="0"/>
        <v>2.1241403725751411</v>
      </c>
    </row>
    <row r="27" spans="1:6" x14ac:dyDescent="0.2">
      <c r="A27" s="5" t="s">
        <v>103</v>
      </c>
      <c r="B27" s="5">
        <v>8868</v>
      </c>
      <c r="C27" s="5">
        <v>3878121.8</v>
      </c>
      <c r="D27" s="5">
        <f>B27/C27</f>
        <v>2.2866739255069297E-3</v>
      </c>
      <c r="E27" s="5">
        <v>1000</v>
      </c>
      <c r="F27" s="5">
        <f t="shared" si="0"/>
        <v>2.2866739255069297</v>
      </c>
    </row>
    <row r="28" spans="1:6" x14ac:dyDescent="0.2">
      <c r="A28" s="5" t="s">
        <v>104</v>
      </c>
      <c r="B28" s="5">
        <v>6876</v>
      </c>
      <c r="C28" s="5">
        <v>3067216.6</v>
      </c>
      <c r="D28" s="5">
        <f>B28/C28</f>
        <v>2.2417719048599305E-3</v>
      </c>
      <c r="E28" s="5">
        <v>1000</v>
      </c>
      <c r="F28" s="5">
        <f t="shared" si="0"/>
        <v>2.2417719048599305</v>
      </c>
    </row>
    <row r="29" spans="1:6" x14ac:dyDescent="0.2">
      <c r="A29" s="5" t="s">
        <v>105</v>
      </c>
      <c r="B29" s="5">
        <v>6815</v>
      </c>
      <c r="C29" s="5">
        <v>3089419.3</v>
      </c>
      <c r="D29" s="5">
        <f>B29/C29</f>
        <v>2.205916173308039E-3</v>
      </c>
      <c r="E29" s="5">
        <v>1000</v>
      </c>
      <c r="F29" s="5">
        <f t="shared" si="0"/>
        <v>2.2059161733080388</v>
      </c>
    </row>
    <row r="30" spans="1:6" x14ac:dyDescent="0.2">
      <c r="A30" s="5" t="s">
        <v>106</v>
      </c>
      <c r="B30" s="5">
        <v>8002</v>
      </c>
      <c r="C30" s="5">
        <v>3115849.8</v>
      </c>
      <c r="D30" s="5">
        <f>B30/C30</f>
        <v>2.5681597360694346E-3</v>
      </c>
      <c r="E30" s="5">
        <v>1000</v>
      </c>
      <c r="F30" s="5">
        <f t="shared" si="0"/>
        <v>2.5681597360694344</v>
      </c>
    </row>
    <row r="31" spans="1:6" x14ac:dyDescent="0.2">
      <c r="A31" s="5"/>
      <c r="B31" s="5"/>
      <c r="C31" s="5"/>
      <c r="D31" s="5"/>
      <c r="E31" s="5"/>
      <c r="F31" s="5"/>
    </row>
    <row r="32" spans="1:6" x14ac:dyDescent="0.2">
      <c r="A32" s="5" t="s">
        <v>107</v>
      </c>
      <c r="B32" s="5">
        <v>10929</v>
      </c>
      <c r="C32" s="5">
        <v>4763731.4000000004</v>
      </c>
      <c r="D32" s="5">
        <f>B32/C32</f>
        <v>2.2942099548265882E-3</v>
      </c>
      <c r="E32" s="5">
        <v>1000</v>
      </c>
      <c r="F32" s="5">
        <f t="shared" si="0"/>
        <v>2.2942099548265884</v>
      </c>
    </row>
    <row r="33" spans="1:6" x14ac:dyDescent="0.2">
      <c r="A33" s="5" t="s">
        <v>108</v>
      </c>
      <c r="B33" s="5">
        <v>10297</v>
      </c>
      <c r="C33" s="5">
        <v>4683625.9000000004</v>
      </c>
      <c r="D33" s="5">
        <f>B33/C33</f>
        <v>2.1985103464390696E-3</v>
      </c>
      <c r="E33" s="5">
        <v>1000</v>
      </c>
      <c r="F33" s="5">
        <f t="shared" si="0"/>
        <v>2.1985103464390696</v>
      </c>
    </row>
    <row r="34" spans="1:6" x14ac:dyDescent="0.2">
      <c r="A34" s="5" t="s">
        <v>109</v>
      </c>
      <c r="B34" s="5">
        <v>10149</v>
      </c>
      <c r="C34" s="5">
        <v>4411171.5999999996</v>
      </c>
      <c r="D34" s="5">
        <f>B34/C34</f>
        <v>2.3007493066014482E-3</v>
      </c>
      <c r="E34" s="5">
        <v>1000</v>
      </c>
      <c r="F34" s="5">
        <f t="shared" si="0"/>
        <v>2.3007493066014479</v>
      </c>
    </row>
    <row r="35" spans="1:6" x14ac:dyDescent="0.2">
      <c r="A35" s="5" t="s">
        <v>110</v>
      </c>
      <c r="B35" s="5">
        <v>9632</v>
      </c>
      <c r="C35" s="5">
        <v>4326182.0999999996</v>
      </c>
      <c r="D35" s="5">
        <f>B35/C35</f>
        <v>2.2264434962180626E-3</v>
      </c>
      <c r="E35" s="5">
        <v>1000</v>
      </c>
      <c r="F35" s="5">
        <f t="shared" si="0"/>
        <v>2.2264434962180624</v>
      </c>
    </row>
    <row r="36" spans="1:6" x14ac:dyDescent="0.2">
      <c r="A36" s="5" t="s">
        <v>111</v>
      </c>
      <c r="B36" s="5">
        <v>9857</v>
      </c>
      <c r="C36" s="5">
        <v>4303110.3</v>
      </c>
      <c r="D36" s="5">
        <f>B36/C36</f>
        <v>2.2906686821390567E-3</v>
      </c>
      <c r="E36" s="5">
        <v>1000</v>
      </c>
      <c r="F36" s="5">
        <f t="shared" si="0"/>
        <v>2.2906686821390565</v>
      </c>
    </row>
    <row r="37" spans="1:6" x14ac:dyDescent="0.2">
      <c r="A37" s="5" t="s">
        <v>112</v>
      </c>
      <c r="B37" s="5">
        <v>9712</v>
      </c>
      <c r="C37" s="5">
        <v>4467244.3</v>
      </c>
      <c r="D37" s="5">
        <f>B37/C37</f>
        <v>2.174047208477047E-3</v>
      </c>
      <c r="E37" s="5">
        <v>1000</v>
      </c>
      <c r="F37" s="5">
        <f t="shared" si="0"/>
        <v>2.174047208477047</v>
      </c>
    </row>
    <row r="38" spans="1:6" s="4" customFormat="1" x14ac:dyDescent="0.2">
      <c r="A38" s="12"/>
      <c r="B38" s="12"/>
      <c r="C38" s="12"/>
      <c r="D38" s="12"/>
      <c r="E38" s="12"/>
      <c r="F38" s="12"/>
    </row>
    <row r="39" spans="1:6" x14ac:dyDescent="0.2">
      <c r="A39" s="5" t="s">
        <v>72</v>
      </c>
      <c r="B39" s="5">
        <v>5830</v>
      </c>
      <c r="C39" s="5">
        <v>2796520.8</v>
      </c>
      <c r="D39" s="5">
        <f>B39/C39</f>
        <v>2.084733287161676E-3</v>
      </c>
      <c r="E39" s="5">
        <v>1000</v>
      </c>
      <c r="F39" s="5">
        <f t="shared" si="0"/>
        <v>2.0847332871616762</v>
      </c>
    </row>
    <row r="40" spans="1:6" x14ac:dyDescent="0.2">
      <c r="A40" s="5" t="s">
        <v>73</v>
      </c>
      <c r="B40" s="5">
        <v>6362</v>
      </c>
      <c r="C40" s="5">
        <v>2795997.1</v>
      </c>
      <c r="D40" s="5">
        <f>B40/C40</f>
        <v>2.2753957792016307E-3</v>
      </c>
      <c r="E40" s="5">
        <v>1000</v>
      </c>
      <c r="F40" s="5">
        <f t="shared" si="0"/>
        <v>2.2753957792016308</v>
      </c>
    </row>
    <row r="41" spans="1:6" x14ac:dyDescent="0.2">
      <c r="A41" s="5" t="s">
        <v>82</v>
      </c>
      <c r="B41" s="5">
        <v>7034</v>
      </c>
      <c r="C41" s="5">
        <v>3121834.1</v>
      </c>
      <c r="D41" s="5">
        <f>B41/C41</f>
        <v>2.2531626520448348E-3</v>
      </c>
      <c r="E41" s="5">
        <v>1000</v>
      </c>
      <c r="F41" s="5">
        <f t="shared" si="0"/>
        <v>2.2531626520448347</v>
      </c>
    </row>
    <row r="42" spans="1:6" s="4" customFormat="1" x14ac:dyDescent="0.2">
      <c r="A42" s="11" t="s">
        <v>74</v>
      </c>
      <c r="B42" s="11">
        <v>4144</v>
      </c>
      <c r="C42" s="11">
        <v>1816400.2</v>
      </c>
      <c r="D42" s="11">
        <f>B42/C42</f>
        <v>2.2814355558868579E-3</v>
      </c>
      <c r="E42" s="11">
        <v>1000</v>
      </c>
      <c r="F42" s="11">
        <f t="shared" si="0"/>
        <v>2.281435555886858</v>
      </c>
    </row>
    <row r="43" spans="1:6" s="4" customFormat="1" x14ac:dyDescent="0.2">
      <c r="A43" s="11" t="s">
        <v>75</v>
      </c>
      <c r="B43" s="11">
        <v>3815</v>
      </c>
      <c r="C43" s="11">
        <v>1696687.5</v>
      </c>
      <c r="D43" s="11">
        <f>B43/C43</f>
        <v>2.2484989133237559E-3</v>
      </c>
      <c r="E43" s="11">
        <v>1000</v>
      </c>
      <c r="F43" s="11">
        <f t="shared" si="0"/>
        <v>2.2484989133237558</v>
      </c>
    </row>
    <row r="44" spans="1:6" s="4" customFormat="1" x14ac:dyDescent="0.2">
      <c r="A44" s="11" t="s">
        <v>83</v>
      </c>
      <c r="B44" s="11">
        <v>3842</v>
      </c>
      <c r="C44" s="11">
        <v>1871676.7</v>
      </c>
      <c r="D44" s="11">
        <f>B44/C44</f>
        <v>2.0527049356333818E-3</v>
      </c>
      <c r="E44" s="11">
        <v>1000</v>
      </c>
      <c r="F44" s="11">
        <f t="shared" si="0"/>
        <v>2.0527049356333817</v>
      </c>
    </row>
    <row r="45" spans="1:6" x14ac:dyDescent="0.2">
      <c r="A45" s="5"/>
      <c r="B45" s="5"/>
      <c r="C45" s="5"/>
      <c r="D45" s="5"/>
      <c r="E45" s="5"/>
      <c r="F45" s="5"/>
    </row>
    <row r="46" spans="1:6" x14ac:dyDescent="0.2">
      <c r="A46" s="5" t="s">
        <v>76</v>
      </c>
      <c r="B46" s="5">
        <v>8258</v>
      </c>
      <c r="C46" s="5">
        <v>3918910.8</v>
      </c>
      <c r="D46" s="5">
        <f>B46/C46</f>
        <v>2.1072181586781714E-3</v>
      </c>
      <c r="E46" s="5">
        <v>1000</v>
      </c>
      <c r="F46" s="5">
        <f t="shared" si="0"/>
        <v>2.1072181586781715</v>
      </c>
    </row>
    <row r="47" spans="1:6" x14ac:dyDescent="0.2">
      <c r="A47" s="5" t="s">
        <v>77</v>
      </c>
      <c r="B47" s="5">
        <v>8432</v>
      </c>
      <c r="C47" s="5">
        <v>3847311.6</v>
      </c>
      <c r="D47" s="5">
        <f>B47/C47</f>
        <v>2.1916602751906032E-3</v>
      </c>
      <c r="E47" s="5">
        <v>1000</v>
      </c>
      <c r="F47" s="5">
        <f t="shared" si="0"/>
        <v>2.1916602751906034</v>
      </c>
    </row>
    <row r="48" spans="1:6" x14ac:dyDescent="0.2">
      <c r="A48" s="5" t="s">
        <v>84</v>
      </c>
      <c r="B48" s="5">
        <v>8625</v>
      </c>
      <c r="C48" s="5">
        <v>3880595.3</v>
      </c>
      <c r="D48" s="5">
        <f>B48/C48</f>
        <v>2.2225971360631189E-3</v>
      </c>
      <c r="E48" s="5">
        <v>1000</v>
      </c>
      <c r="F48" s="5">
        <f t="shared" si="0"/>
        <v>2.2225971360631189</v>
      </c>
    </row>
    <row r="49" spans="1:6" x14ac:dyDescent="0.2">
      <c r="A49" s="5"/>
      <c r="B49" s="5"/>
      <c r="C49" s="5"/>
      <c r="D49" s="5"/>
      <c r="E49" s="5"/>
      <c r="F49" s="5"/>
    </row>
    <row r="50" spans="1:6" x14ac:dyDescent="0.2">
      <c r="A50" s="5" t="s">
        <v>113</v>
      </c>
      <c r="B50" s="5">
        <v>9814</v>
      </c>
      <c r="C50" s="5">
        <v>4091671.5</v>
      </c>
      <c r="D50" s="5">
        <f>B50/C50</f>
        <v>2.3985307715929786E-3</v>
      </c>
      <c r="E50" s="5">
        <v>1000</v>
      </c>
      <c r="F50" s="5">
        <f t="shared" si="0"/>
        <v>2.3985307715929785</v>
      </c>
    </row>
    <row r="51" spans="1:6" x14ac:dyDescent="0.2">
      <c r="A51" s="5" t="s">
        <v>114</v>
      </c>
      <c r="B51" s="5">
        <v>9802</v>
      </c>
      <c r="C51" s="5">
        <v>4170536</v>
      </c>
      <c r="D51" s="5">
        <f>B51/C51</f>
        <v>2.3502974198040733E-3</v>
      </c>
      <c r="E51" s="5">
        <v>1000</v>
      </c>
      <c r="F51" s="5">
        <f t="shared" si="0"/>
        <v>2.3502974198040731</v>
      </c>
    </row>
    <row r="52" spans="1:6" x14ac:dyDescent="0.2">
      <c r="A52" s="5" t="s">
        <v>115</v>
      </c>
      <c r="B52" s="5">
        <v>9854</v>
      </c>
      <c r="C52" s="5">
        <v>4288268</v>
      </c>
      <c r="D52" s="5">
        <f>B52/C52</f>
        <v>2.2978974261869825E-3</v>
      </c>
      <c r="E52" s="5">
        <v>1000</v>
      </c>
      <c r="F52" s="5">
        <f t="shared" si="0"/>
        <v>2.2978974261869825</v>
      </c>
    </row>
    <row r="53" spans="1:6" x14ac:dyDescent="0.2">
      <c r="A53" s="5" t="s">
        <v>116</v>
      </c>
      <c r="B53" s="5">
        <v>9721</v>
      </c>
      <c r="C53" s="5">
        <v>4320338.5</v>
      </c>
      <c r="D53" s="5">
        <f>B53/C53</f>
        <v>2.2500551750748235E-3</v>
      </c>
      <c r="E53" s="5">
        <v>1000</v>
      </c>
      <c r="F53" s="5">
        <f t="shared" si="0"/>
        <v>2.2500551750748237</v>
      </c>
    </row>
    <row r="54" spans="1:6" x14ac:dyDescent="0.2">
      <c r="A54" s="5" t="s">
        <v>117</v>
      </c>
      <c r="B54" s="5">
        <v>9489</v>
      </c>
      <c r="C54" s="5">
        <v>4142449.2</v>
      </c>
      <c r="D54" s="5">
        <f>B54/C54</f>
        <v>2.2906738361450516E-3</v>
      </c>
      <c r="E54" s="5">
        <v>1000</v>
      </c>
      <c r="F54" s="5">
        <f t="shared" si="0"/>
        <v>2.2906738361450518</v>
      </c>
    </row>
    <row r="55" spans="1:6" x14ac:dyDescent="0.2">
      <c r="A55" s="5" t="s">
        <v>118</v>
      </c>
      <c r="B55" s="5">
        <v>9214</v>
      </c>
      <c r="C55" s="5">
        <v>4030377.2</v>
      </c>
      <c r="D55" s="5">
        <f>B55/C55</f>
        <v>2.2861383793060359E-3</v>
      </c>
      <c r="E55" s="5">
        <v>1000</v>
      </c>
      <c r="F55" s="5">
        <f t="shared" si="0"/>
        <v>2.2861383793060357</v>
      </c>
    </row>
    <row r="56" spans="1:6" x14ac:dyDescent="0.2">
      <c r="A56" s="5"/>
      <c r="B56" s="5"/>
      <c r="C56" s="5"/>
      <c r="D56" s="5"/>
      <c r="E56" s="5"/>
      <c r="F56" s="5"/>
    </row>
    <row r="57" spans="1:6" x14ac:dyDescent="0.2">
      <c r="A57" s="5" t="s">
        <v>119</v>
      </c>
      <c r="B57" s="5">
        <v>5799</v>
      </c>
      <c r="C57" s="5">
        <v>2811727.6</v>
      </c>
      <c r="D57" s="5">
        <f>B57/C57</f>
        <v>2.0624330749536334E-3</v>
      </c>
      <c r="E57" s="5">
        <v>1000</v>
      </c>
      <c r="F57" s="5">
        <f t="shared" si="0"/>
        <v>2.0624330749536335</v>
      </c>
    </row>
    <row r="58" spans="1:6" x14ac:dyDescent="0.2">
      <c r="A58" s="5" t="s">
        <v>120</v>
      </c>
      <c r="B58" s="5">
        <v>7836</v>
      </c>
      <c r="C58" s="5">
        <v>3174537</v>
      </c>
      <c r="D58" s="5">
        <f>B58/C58</f>
        <v>2.4683914536198508E-3</v>
      </c>
      <c r="E58" s="5">
        <v>1000</v>
      </c>
      <c r="F58" s="5">
        <f t="shared" si="0"/>
        <v>2.4683914536198506</v>
      </c>
    </row>
    <row r="59" spans="1:6" x14ac:dyDescent="0.2">
      <c r="A59" s="5" t="s">
        <v>121</v>
      </c>
      <c r="B59" s="5">
        <v>8240</v>
      </c>
      <c r="C59" s="5">
        <v>3110080.7</v>
      </c>
      <c r="D59" s="5">
        <f>B59/C59</f>
        <v>2.6494489355211905E-3</v>
      </c>
      <c r="E59" s="5">
        <v>1000</v>
      </c>
      <c r="F59" s="5">
        <f t="shared" si="0"/>
        <v>2.6494489355211903</v>
      </c>
    </row>
    <row r="60" spans="1:6" x14ac:dyDescent="0.2">
      <c r="A60" s="5" t="s">
        <v>122</v>
      </c>
      <c r="B60" s="5">
        <v>7127</v>
      </c>
      <c r="C60" s="5">
        <v>2762344.9</v>
      </c>
      <c r="D60" s="5">
        <f>B60/C60</f>
        <v>2.580054358889073E-3</v>
      </c>
      <c r="E60" s="5">
        <v>1000</v>
      </c>
      <c r="F60" s="5">
        <f t="shared" si="0"/>
        <v>2.5800543588890732</v>
      </c>
    </row>
    <row r="61" spans="1:6" x14ac:dyDescent="0.2">
      <c r="A61" s="5" t="s">
        <v>123</v>
      </c>
      <c r="B61" s="5">
        <v>7348</v>
      </c>
      <c r="C61" s="5">
        <v>2901845.1</v>
      </c>
      <c r="D61" s="5">
        <f>B61/C61</f>
        <v>2.5321820244643659E-3</v>
      </c>
      <c r="E61" s="5">
        <v>1000</v>
      </c>
      <c r="F61" s="5">
        <f t="shared" si="0"/>
        <v>2.5321820244643658</v>
      </c>
    </row>
    <row r="62" spans="1:6" x14ac:dyDescent="0.2">
      <c r="A62" s="5" t="s">
        <v>124</v>
      </c>
      <c r="B62" s="5">
        <v>7182</v>
      </c>
      <c r="C62" s="5">
        <v>2719488.8</v>
      </c>
      <c r="D62" s="5">
        <f>B62/C62</f>
        <v>2.6409375173745892E-3</v>
      </c>
      <c r="E62" s="5">
        <v>1000</v>
      </c>
      <c r="F62" s="5">
        <f t="shared" si="0"/>
        <v>2.640937517374589</v>
      </c>
    </row>
    <row r="63" spans="1:6" x14ac:dyDescent="0.2">
      <c r="A63" s="5"/>
      <c r="B63" s="5"/>
      <c r="C63" s="5"/>
      <c r="D63" s="5"/>
      <c r="E63" s="5"/>
      <c r="F63" s="5"/>
    </row>
    <row r="64" spans="1:6" x14ac:dyDescent="0.2">
      <c r="A64" s="5" t="s">
        <v>125</v>
      </c>
      <c r="B64" s="5">
        <v>8359</v>
      </c>
      <c r="C64" s="5">
        <v>4676356.0999999996</v>
      </c>
      <c r="D64" s="5">
        <f>B64/C64</f>
        <v>1.7875028807151792E-3</v>
      </c>
      <c r="E64" s="5">
        <v>1000</v>
      </c>
      <c r="F64" s="5">
        <f t="shared" si="0"/>
        <v>1.7875028807151792</v>
      </c>
    </row>
    <row r="65" spans="1:6" x14ac:dyDescent="0.2">
      <c r="A65" s="5" t="s">
        <v>126</v>
      </c>
      <c r="B65" s="5">
        <v>8355</v>
      </c>
      <c r="C65" s="5">
        <v>4626316.7</v>
      </c>
      <c r="D65" s="5">
        <f>B65/C65</f>
        <v>1.8059723408040784E-3</v>
      </c>
      <c r="E65" s="5">
        <v>1000</v>
      </c>
      <c r="F65" s="5">
        <f t="shared" si="0"/>
        <v>1.8059723408040784</v>
      </c>
    </row>
    <row r="66" spans="1:6" x14ac:dyDescent="0.2">
      <c r="A66" s="5" t="s">
        <v>127</v>
      </c>
      <c r="B66" s="5">
        <v>8816</v>
      </c>
      <c r="C66" s="5">
        <v>4641555.7</v>
      </c>
      <c r="D66" s="5">
        <f>B66/C66</f>
        <v>1.8993631811851357E-3</v>
      </c>
      <c r="E66" s="5">
        <v>1000</v>
      </c>
      <c r="F66" s="5">
        <f t="shared" si="0"/>
        <v>1.8993631811851357</v>
      </c>
    </row>
    <row r="67" spans="1:6" x14ac:dyDescent="0.2">
      <c r="A67" s="5" t="s">
        <v>128</v>
      </c>
      <c r="B67" s="5">
        <v>8256</v>
      </c>
      <c r="C67" s="5">
        <v>4896497.2</v>
      </c>
      <c r="D67" s="5">
        <f>B67/C67</f>
        <v>1.6861032821585192E-3</v>
      </c>
      <c r="E67" s="5">
        <v>1000</v>
      </c>
      <c r="F67" s="5">
        <f t="shared" si="0"/>
        <v>1.6861032821585191</v>
      </c>
    </row>
    <row r="68" spans="1:6" x14ac:dyDescent="0.2">
      <c r="A68" s="5" t="s">
        <v>129</v>
      </c>
      <c r="B68" s="5">
        <v>6044</v>
      </c>
      <c r="C68" s="5">
        <v>3966657.5</v>
      </c>
      <c r="D68" s="5">
        <f>B68/C68</f>
        <v>1.52370100014937E-3</v>
      </c>
      <c r="E68" s="5">
        <v>1000</v>
      </c>
      <c r="F68" s="5">
        <f t="shared" si="0"/>
        <v>1.52370100014937</v>
      </c>
    </row>
    <row r="69" spans="1:6" x14ac:dyDescent="0.2">
      <c r="A69" s="5" t="s">
        <v>130</v>
      </c>
      <c r="B69" s="5">
        <v>9057</v>
      </c>
      <c r="C69" s="5">
        <v>4868883.5999999996</v>
      </c>
      <c r="D69" s="5">
        <f>B69/C69</f>
        <v>1.8601800215556602E-3</v>
      </c>
      <c r="E69" s="5">
        <v>1000</v>
      </c>
      <c r="F69" s="5">
        <f t="shared" ref="F69" si="1">D69*E69</f>
        <v>1.86018002155566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7D0B4-7911-274F-8E9A-752760813F9D}">
  <dimension ref="A1:C48"/>
  <sheetViews>
    <sheetView tabSelected="1" topLeftCell="A20" workbookViewId="0">
      <selection activeCell="E5" sqref="E5"/>
    </sheetView>
  </sheetViews>
  <sheetFormatPr baseColWidth="10" defaultRowHeight="16" x14ac:dyDescent="0.2"/>
  <cols>
    <col min="1" max="1" width="24.5" style="3" customWidth="1"/>
    <col min="2" max="3" width="30" style="3" customWidth="1"/>
    <col min="4" max="16384" width="10.83203125" style="3"/>
  </cols>
  <sheetData>
    <row r="1" spans="1:3" x14ac:dyDescent="0.2">
      <c r="A1" s="7" t="s">
        <v>40</v>
      </c>
    </row>
    <row r="2" spans="1:3" x14ac:dyDescent="0.2">
      <c r="A2" s="3" t="s">
        <v>137</v>
      </c>
    </row>
    <row r="3" spans="1:3" x14ac:dyDescent="0.2">
      <c r="A3" s="18" t="s">
        <v>136</v>
      </c>
      <c r="B3" s="18" t="s">
        <v>140</v>
      </c>
      <c r="C3" s="19" t="s">
        <v>41</v>
      </c>
    </row>
    <row r="4" spans="1:3" x14ac:dyDescent="0.2">
      <c r="A4" s="5" t="s">
        <v>9</v>
      </c>
      <c r="B4" s="13">
        <v>8120.5</v>
      </c>
      <c r="C4" s="14"/>
    </row>
    <row r="5" spans="1:3" x14ac:dyDescent="0.2">
      <c r="A5" s="5" t="s">
        <v>10</v>
      </c>
      <c r="B5" s="13">
        <v>2776.1</v>
      </c>
      <c r="C5" s="15"/>
    </row>
    <row r="6" spans="1:3" x14ac:dyDescent="0.2">
      <c r="A6" s="5" t="s">
        <v>11</v>
      </c>
      <c r="B6" s="13">
        <v>2387.6</v>
      </c>
      <c r="C6" s="15">
        <v>4</v>
      </c>
    </row>
    <row r="7" spans="1:3" x14ac:dyDescent="0.2">
      <c r="A7" s="5" t="s">
        <v>12</v>
      </c>
      <c r="B7" s="13">
        <v>4038.1</v>
      </c>
      <c r="C7" s="16"/>
    </row>
    <row r="8" spans="1:3" x14ac:dyDescent="0.2">
      <c r="A8" s="5"/>
      <c r="B8" s="13"/>
      <c r="C8" s="15"/>
    </row>
    <row r="9" spans="1:3" x14ac:dyDescent="0.2">
      <c r="A9" s="5" t="s">
        <v>13</v>
      </c>
      <c r="B9" s="13">
        <v>6408.3</v>
      </c>
      <c r="C9" s="14"/>
    </row>
    <row r="10" spans="1:3" x14ac:dyDescent="0.2">
      <c r="A10" s="5" t="s">
        <v>14</v>
      </c>
      <c r="B10" s="13">
        <v>8033.4</v>
      </c>
      <c r="C10" s="15"/>
    </row>
    <row r="11" spans="1:3" x14ac:dyDescent="0.2">
      <c r="A11" s="5" t="s">
        <v>15</v>
      </c>
      <c r="B11" s="13">
        <v>2313.1999999999998</v>
      </c>
      <c r="C11" s="15">
        <v>5</v>
      </c>
    </row>
    <row r="12" spans="1:3" x14ac:dyDescent="0.2">
      <c r="A12" s="5" t="s">
        <v>16</v>
      </c>
      <c r="B12" s="13">
        <v>2306.3000000000002</v>
      </c>
      <c r="C12" s="15"/>
    </row>
    <row r="13" spans="1:3" x14ac:dyDescent="0.2">
      <c r="A13" s="5" t="s">
        <v>17</v>
      </c>
      <c r="B13" s="13">
        <v>5976.2</v>
      </c>
      <c r="C13" s="16"/>
    </row>
    <row r="14" spans="1:3" x14ac:dyDescent="0.2">
      <c r="A14" s="5"/>
      <c r="B14" s="17"/>
      <c r="C14" s="15"/>
    </row>
    <row r="15" spans="1:3" x14ac:dyDescent="0.2">
      <c r="A15" s="5" t="s">
        <v>32</v>
      </c>
      <c r="B15" s="13">
        <v>10727.8</v>
      </c>
      <c r="C15" s="14"/>
    </row>
    <row r="16" spans="1:3" x14ac:dyDescent="0.2">
      <c r="A16" s="5" t="s">
        <v>33</v>
      </c>
      <c r="B16" s="13">
        <v>3644.9</v>
      </c>
      <c r="C16" s="15"/>
    </row>
    <row r="17" spans="1:3" x14ac:dyDescent="0.2">
      <c r="A17" s="5" t="s">
        <v>34</v>
      </c>
      <c r="B17" s="13">
        <v>2950.1</v>
      </c>
      <c r="C17" s="15">
        <v>6</v>
      </c>
    </row>
    <row r="18" spans="1:3" x14ac:dyDescent="0.2">
      <c r="A18" s="5" t="s">
        <v>35</v>
      </c>
      <c r="B18" s="13">
        <v>3918.8</v>
      </c>
      <c r="C18" s="15"/>
    </row>
    <row r="19" spans="1:3" x14ac:dyDescent="0.2">
      <c r="A19" s="5" t="s">
        <v>36</v>
      </c>
      <c r="B19" s="13">
        <v>2500.5</v>
      </c>
      <c r="C19" s="15"/>
    </row>
    <row r="20" spans="1:3" x14ac:dyDescent="0.2">
      <c r="A20" s="5" t="s">
        <v>37</v>
      </c>
      <c r="B20" s="13">
        <v>11106.1</v>
      </c>
      <c r="C20" s="16"/>
    </row>
    <row r="21" spans="1:3" x14ac:dyDescent="0.2">
      <c r="A21" s="10"/>
      <c r="B21" s="1"/>
      <c r="C21" s="2"/>
    </row>
    <row r="22" spans="1:3" x14ac:dyDescent="0.2">
      <c r="A22" s="5" t="s">
        <v>0</v>
      </c>
      <c r="B22" s="13">
        <v>15756</v>
      </c>
      <c r="C22" s="14"/>
    </row>
    <row r="23" spans="1:3" x14ac:dyDescent="0.2">
      <c r="A23" s="5" t="s">
        <v>1</v>
      </c>
      <c r="B23" s="13">
        <v>11078.4</v>
      </c>
      <c r="C23" s="15"/>
    </row>
    <row r="24" spans="1:3" x14ac:dyDescent="0.2">
      <c r="A24" s="5" t="s">
        <v>2</v>
      </c>
      <c r="B24" s="13">
        <v>8561.6</v>
      </c>
      <c r="C24" s="15"/>
    </row>
    <row r="25" spans="1:3" x14ac:dyDescent="0.2">
      <c r="A25" s="5" t="s">
        <v>3</v>
      </c>
      <c r="B25" s="13">
        <v>1157.0999999999999</v>
      </c>
      <c r="C25" s="15">
        <v>9</v>
      </c>
    </row>
    <row r="26" spans="1:3" x14ac:dyDescent="0.2">
      <c r="A26" s="5" t="s">
        <v>4</v>
      </c>
      <c r="B26" s="13">
        <v>18235.400000000001</v>
      </c>
      <c r="C26" s="15"/>
    </row>
    <row r="27" spans="1:3" x14ac:dyDescent="0.2">
      <c r="A27" s="5" t="s">
        <v>5</v>
      </c>
      <c r="B27" s="13">
        <v>3340.5</v>
      </c>
      <c r="C27" s="15"/>
    </row>
    <row r="28" spans="1:3" x14ac:dyDescent="0.2">
      <c r="A28" s="5" t="s">
        <v>6</v>
      </c>
      <c r="B28" s="13">
        <v>10530.3</v>
      </c>
      <c r="C28" s="15"/>
    </row>
    <row r="29" spans="1:3" x14ac:dyDescent="0.2">
      <c r="A29" s="5" t="s">
        <v>7</v>
      </c>
      <c r="B29" s="13">
        <v>9647.9</v>
      </c>
      <c r="C29" s="15"/>
    </row>
    <row r="30" spans="1:3" x14ac:dyDescent="0.2">
      <c r="A30" s="5" t="s">
        <v>8</v>
      </c>
      <c r="B30" s="13">
        <v>14248.6</v>
      </c>
      <c r="C30" s="16"/>
    </row>
    <row r="31" spans="1:3" x14ac:dyDescent="0.2">
      <c r="A31" s="5"/>
      <c r="B31" s="17"/>
      <c r="C31" s="15"/>
    </row>
    <row r="32" spans="1:3" x14ac:dyDescent="0.2">
      <c r="A32" s="5" t="s">
        <v>18</v>
      </c>
      <c r="B32" s="13">
        <v>11064.1</v>
      </c>
      <c r="C32" s="14"/>
    </row>
    <row r="33" spans="1:3" x14ac:dyDescent="0.2">
      <c r="A33" s="5" t="s">
        <v>19</v>
      </c>
      <c r="B33" s="13">
        <v>2144.6999999999998</v>
      </c>
      <c r="C33" s="15"/>
    </row>
    <row r="34" spans="1:3" x14ac:dyDescent="0.2">
      <c r="A34" s="5" t="s">
        <v>20</v>
      </c>
      <c r="B34" s="13">
        <v>6789.5</v>
      </c>
      <c r="C34" s="15">
        <v>7</v>
      </c>
    </row>
    <row r="35" spans="1:3" x14ac:dyDescent="0.2">
      <c r="A35" s="5" t="s">
        <v>21</v>
      </c>
      <c r="B35" s="13">
        <v>11210.6</v>
      </c>
      <c r="C35" s="15"/>
    </row>
    <row r="36" spans="1:3" x14ac:dyDescent="0.2">
      <c r="A36" s="5" t="s">
        <v>22</v>
      </c>
      <c r="B36" s="13">
        <v>8781.9</v>
      </c>
      <c r="C36" s="15"/>
    </row>
    <row r="37" spans="1:3" x14ac:dyDescent="0.2">
      <c r="A37" s="5" t="s">
        <v>38</v>
      </c>
      <c r="B37" s="13">
        <v>9651</v>
      </c>
      <c r="C37" s="15"/>
    </row>
    <row r="38" spans="1:3" x14ac:dyDescent="0.2">
      <c r="A38" s="5" t="s">
        <v>39</v>
      </c>
      <c r="B38" s="13">
        <v>16603.900000000001</v>
      </c>
      <c r="C38" s="16"/>
    </row>
    <row r="39" spans="1:3" x14ac:dyDescent="0.2">
      <c r="A39" s="5"/>
      <c r="B39" s="17"/>
      <c r="C39" s="15"/>
    </row>
    <row r="40" spans="1:3" x14ac:dyDescent="0.2">
      <c r="A40" s="5" t="s">
        <v>23</v>
      </c>
      <c r="B40" s="13">
        <v>6860.3</v>
      </c>
      <c r="C40" s="14"/>
    </row>
    <row r="41" spans="1:3" x14ac:dyDescent="0.2">
      <c r="A41" s="5" t="s">
        <v>24</v>
      </c>
      <c r="B41" s="13">
        <v>2964</v>
      </c>
      <c r="C41" s="15"/>
    </row>
    <row r="42" spans="1:3" x14ac:dyDescent="0.2">
      <c r="A42" s="5" t="s">
        <v>25</v>
      </c>
      <c r="B42" s="13">
        <v>5552.9</v>
      </c>
      <c r="C42" s="15"/>
    </row>
    <row r="43" spans="1:3" x14ac:dyDescent="0.2">
      <c r="A43" s="5" t="s">
        <v>26</v>
      </c>
      <c r="B43" s="13">
        <v>1805.7</v>
      </c>
      <c r="C43" s="15">
        <v>9</v>
      </c>
    </row>
    <row r="44" spans="1:3" x14ac:dyDescent="0.2">
      <c r="A44" s="5" t="s">
        <v>27</v>
      </c>
      <c r="B44" s="13">
        <v>2069.5</v>
      </c>
      <c r="C44" s="15"/>
    </row>
    <row r="45" spans="1:3" x14ac:dyDescent="0.2">
      <c r="A45" s="5" t="s">
        <v>28</v>
      </c>
      <c r="B45" s="13">
        <v>12296.8</v>
      </c>
      <c r="C45" s="15"/>
    </row>
    <row r="46" spans="1:3" x14ac:dyDescent="0.2">
      <c r="A46" s="5" t="s">
        <v>29</v>
      </c>
      <c r="B46" s="13">
        <v>4125.6000000000004</v>
      </c>
      <c r="C46" s="15"/>
    </row>
    <row r="47" spans="1:3" x14ac:dyDescent="0.2">
      <c r="A47" s="5" t="s">
        <v>30</v>
      </c>
      <c r="B47" s="13">
        <v>9095.4</v>
      </c>
      <c r="C47" s="15"/>
    </row>
    <row r="48" spans="1:3" x14ac:dyDescent="0.2">
      <c r="A48" s="5" t="s">
        <v>31</v>
      </c>
      <c r="B48" s="13">
        <v>4663.8</v>
      </c>
      <c r="C48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to-placental vessels Fig.12d</vt:lpstr>
      <vt:lpstr>Trophoblastic cell count Fig12e</vt:lpstr>
      <vt:lpstr>Placenta infarction area Fig1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BL</dc:creator>
  <cp:lastModifiedBy>Ayele Denboba</cp:lastModifiedBy>
  <dcterms:created xsi:type="dcterms:W3CDTF">2022-09-06T00:54:26Z</dcterms:created>
  <dcterms:modified xsi:type="dcterms:W3CDTF">2024-01-12T16:18:21Z</dcterms:modified>
</cp:coreProperties>
</file>